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jiropon1/Dropbox/PUF2論文160721/eLife under revision/eLife Revised submission Figures/"/>
    </mc:Choice>
  </mc:AlternateContent>
  <bookViews>
    <workbookView xWindow="19220" yWindow="4640" windowWidth="28160" windowHeight="16880" tabRatio="500"/>
  </bookViews>
  <sheets>
    <sheet name="Figure Sup4C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3" i="1" l="1"/>
  <c r="D33" i="1"/>
  <c r="C33" i="1"/>
  <c r="B33" i="1"/>
</calcChain>
</file>

<file path=xl/sharedStrings.xml><?xml version="1.0" encoding="utf-8"?>
<sst xmlns="http://schemas.openxmlformats.org/spreadsheetml/2006/main" count="13" uniqueCount="13">
  <si>
    <t>Genotype</t>
    <phoneticPr fontId="2"/>
  </si>
  <si>
    <t>wild-type</t>
    <phoneticPr fontId="2"/>
  </si>
  <si>
    <t>puf2</t>
    <phoneticPr fontId="2"/>
  </si>
  <si>
    <t>vps9a-2</t>
    <phoneticPr fontId="2"/>
  </si>
  <si>
    <t>puf2+/-vps9a-2</t>
    <phoneticPr fontId="2"/>
  </si>
  <si>
    <t xml:space="preserve">Intensity ratio </t>
    <phoneticPr fontId="2"/>
  </si>
  <si>
    <t>maximum</t>
    <phoneticPr fontId="2"/>
  </si>
  <si>
    <t>third quartile</t>
    <phoneticPr fontId="2"/>
  </si>
  <si>
    <t>median</t>
    <phoneticPr fontId="2"/>
  </si>
  <si>
    <t>first quartile</t>
    <phoneticPr fontId="2"/>
  </si>
  <si>
    <t>minmum</t>
    <phoneticPr fontId="2"/>
  </si>
  <si>
    <t>N (# cells)</t>
    <phoneticPr fontId="2"/>
  </si>
  <si>
    <t>Figure 4-figure supplemental 4C Source Data. Quantification of vacuolar PIN2 signal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Yu Gothic"/>
      <family val="2"/>
      <charset val="128"/>
      <scheme val="minor"/>
    </font>
    <font>
      <b/>
      <sz val="14"/>
      <color theme="1"/>
      <name val="Arial"/>
    </font>
    <font>
      <sz val="6"/>
      <name val="Yu Gothic"/>
      <family val="2"/>
      <charset val="128"/>
      <scheme val="minor"/>
    </font>
    <font>
      <sz val="14"/>
      <color theme="1"/>
      <name val="Arial"/>
    </font>
    <font>
      <sz val="12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3" fillId="0" borderId="0" xfId="0" applyFont="1"/>
    <xf numFmtId="0" fontId="4" fillId="2" borderId="0" xfId="0" applyFont="1" applyFill="1"/>
    <xf numFmtId="0" fontId="4" fillId="2" borderId="0" xfId="0" applyFont="1" applyFill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</cellXfs>
  <cellStyles count="1">
    <cellStyle name="標準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"/>
  <sheetViews>
    <sheetView tabSelected="1" workbookViewId="0"/>
  </sheetViews>
  <sheetFormatPr baseColWidth="12" defaultRowHeight="16" x14ac:dyDescent="0.2"/>
  <cols>
    <col min="1" max="1" width="12" style="5" customWidth="1"/>
    <col min="2" max="5" width="13" style="5" customWidth="1"/>
    <col min="6" max="16384" width="12.7109375" style="5"/>
  </cols>
  <sheetData>
    <row r="1" spans="1:5" s="2" customFormat="1" ht="18" x14ac:dyDescent="0.2">
      <c r="A1" s="1" t="s">
        <v>12</v>
      </c>
    </row>
    <row r="3" spans="1:5" x14ac:dyDescent="0.2">
      <c r="A3" s="3" t="s">
        <v>0</v>
      </c>
      <c r="B3" s="4" t="s">
        <v>1</v>
      </c>
      <c r="C3" s="4" t="s">
        <v>2</v>
      </c>
      <c r="D3" s="4" t="s">
        <v>3</v>
      </c>
      <c r="E3" s="4" t="s">
        <v>4</v>
      </c>
    </row>
    <row r="4" spans="1:5" x14ac:dyDescent="0.2">
      <c r="A4" s="5" t="s">
        <v>5</v>
      </c>
      <c r="B4" s="6">
        <v>1.049562117</v>
      </c>
      <c r="C4" s="6">
        <v>1.0353165544404723</v>
      </c>
      <c r="D4" s="6">
        <v>0.98930884653986895</v>
      </c>
      <c r="E4" s="6">
        <v>0.91564387997228691</v>
      </c>
    </row>
    <row r="5" spans="1:5" x14ac:dyDescent="0.2">
      <c r="B5" s="6">
        <v>1.075998725</v>
      </c>
      <c r="C5" s="6">
        <v>1.0167888076222704</v>
      </c>
      <c r="D5" s="6">
        <v>0.97901735281589708</v>
      </c>
      <c r="E5" s="6">
        <v>0.93691580660208229</v>
      </c>
    </row>
    <row r="6" spans="1:5" x14ac:dyDescent="0.2">
      <c r="B6" s="6">
        <v>1.0658182439999999</v>
      </c>
      <c r="C6" s="6">
        <v>1.0212878351559262</v>
      </c>
      <c r="D6" s="6">
        <v>0.93632754360491555</v>
      </c>
      <c r="E6" s="6">
        <v>0.90602414293545064</v>
      </c>
    </row>
    <row r="7" spans="1:5" x14ac:dyDescent="0.2">
      <c r="B7" s="6">
        <v>1.0324512850000001</v>
      </c>
      <c r="C7" s="6">
        <v>1.0264398605084366</v>
      </c>
      <c r="D7" s="6">
        <v>0.97447460047015655</v>
      </c>
      <c r="E7" s="6">
        <v>0.91810388730579462</v>
      </c>
    </row>
    <row r="8" spans="1:5" x14ac:dyDescent="0.2">
      <c r="B8" s="6">
        <v>1.040463634</v>
      </c>
      <c r="C8" s="6">
        <v>1.0280197428816908</v>
      </c>
      <c r="D8" s="6">
        <v>0.94915137084414825</v>
      </c>
      <c r="E8" s="6">
        <v>0.92596548265986989</v>
      </c>
    </row>
    <row r="9" spans="1:5" x14ac:dyDescent="0.2">
      <c r="B9" s="6">
        <v>1.043084903</v>
      </c>
      <c r="C9" s="6">
        <v>1.0196969906351774</v>
      </c>
      <c r="D9" s="6">
        <v>0.98992926280020566</v>
      </c>
      <c r="E9" s="6">
        <v>0.93528501591352053</v>
      </c>
    </row>
    <row r="10" spans="1:5" x14ac:dyDescent="0.2">
      <c r="B10" s="6">
        <v>1.060532292</v>
      </c>
      <c r="C10" s="6">
        <v>0.99346866980016701</v>
      </c>
      <c r="D10" s="6">
        <v>1.0337941574542642</v>
      </c>
      <c r="E10" s="6">
        <v>0.93550935784571743</v>
      </c>
    </row>
    <row r="11" spans="1:5" x14ac:dyDescent="0.2">
      <c r="B11" s="6">
        <v>1.025080548</v>
      </c>
      <c r="C11" s="6">
        <v>1.0172916621586208</v>
      </c>
      <c r="D11" s="6">
        <v>0.93439628667487007</v>
      </c>
      <c r="E11" s="6">
        <v>0.92137229828913447</v>
      </c>
    </row>
    <row r="12" spans="1:5" x14ac:dyDescent="0.2">
      <c r="B12" s="6">
        <v>1.0494598909999999</v>
      </c>
      <c r="C12" s="6">
        <v>1.0418968756847993</v>
      </c>
      <c r="D12" s="6">
        <v>0.96777995612192513</v>
      </c>
      <c r="E12" s="6">
        <v>0.78258127564848123</v>
      </c>
    </row>
    <row r="13" spans="1:5" x14ac:dyDescent="0.2">
      <c r="B13" s="6">
        <v>1.0470661320000001</v>
      </c>
      <c r="C13" s="6">
        <v>1.0142068209603305</v>
      </c>
      <c r="D13" s="6">
        <v>0.96513274467501442</v>
      </c>
      <c r="E13" s="6">
        <v>0.90161719797077033</v>
      </c>
    </row>
    <row r="14" spans="1:5" x14ac:dyDescent="0.2">
      <c r="B14" s="6">
        <v>1.070893868</v>
      </c>
      <c r="C14" s="6">
        <v>1.0567721587039891</v>
      </c>
      <c r="D14" s="6">
        <v>0.96613905421398494</v>
      </c>
      <c r="E14" s="6">
        <v>0.89280326468828475</v>
      </c>
    </row>
    <row r="15" spans="1:5" x14ac:dyDescent="0.2">
      <c r="B15" s="6">
        <v>1.147038658</v>
      </c>
      <c r="C15" s="6">
        <v>1.0169815202914567</v>
      </c>
      <c r="D15" s="6">
        <v>0.93873252035121002</v>
      </c>
      <c r="E15" s="6">
        <v>0.8553282212095159</v>
      </c>
    </row>
    <row r="16" spans="1:5" x14ac:dyDescent="0.2">
      <c r="B16" s="6">
        <v>1.1631497959999999</v>
      </c>
      <c r="C16" s="6">
        <v>1.0877905581300886</v>
      </c>
      <c r="D16" s="6">
        <v>0.9795772822337252</v>
      </c>
      <c r="E16" s="6">
        <v>0.89898363159943262</v>
      </c>
    </row>
    <row r="17" spans="1:5" x14ac:dyDescent="0.2">
      <c r="B17" s="6">
        <v>1.054749151</v>
      </c>
      <c r="C17" s="6">
        <v>1.0190424184684737</v>
      </c>
      <c r="D17" s="6">
        <v>0.96117040070249848</v>
      </c>
      <c r="E17" s="6">
        <v>0.88723345856277758</v>
      </c>
    </row>
    <row r="18" spans="1:5" x14ac:dyDescent="0.2">
      <c r="B18" s="6">
        <v>1.0523099119999999</v>
      </c>
      <c r="C18" s="6">
        <v>1.1065995013483945</v>
      </c>
      <c r="D18" s="6">
        <v>0.97293553084689344</v>
      </c>
      <c r="E18" s="6">
        <v>0.88585015862902028</v>
      </c>
    </row>
    <row r="19" spans="1:5" x14ac:dyDescent="0.2">
      <c r="B19" s="6">
        <v>1.041930375</v>
      </c>
      <c r="C19" s="6">
        <v>1.1043702532952409</v>
      </c>
      <c r="D19" s="6">
        <v>1.000970385699087</v>
      </c>
      <c r="E19" s="6">
        <v>0.9112020864288608</v>
      </c>
    </row>
    <row r="20" spans="1:5" x14ac:dyDescent="0.2">
      <c r="B20" s="6">
        <v>1.028782037</v>
      </c>
      <c r="C20" s="6">
        <v>1.0800650801790337</v>
      </c>
      <c r="D20" s="6">
        <v>0.97861186449933557</v>
      </c>
      <c r="E20" s="6">
        <v>0.80600787789513473</v>
      </c>
    </row>
    <row r="21" spans="1:5" x14ac:dyDescent="0.2">
      <c r="B21" s="6">
        <v>1.032230341</v>
      </c>
      <c r="C21" s="6">
        <v>1.0415501208218718</v>
      </c>
      <c r="D21" s="6">
        <v>0.97991834614885265</v>
      </c>
      <c r="E21" s="6">
        <v>0.93549695136695565</v>
      </c>
    </row>
    <row r="22" spans="1:5" x14ac:dyDescent="0.2">
      <c r="B22" s="6">
        <v>1.0841453480000001</v>
      </c>
      <c r="C22" s="6">
        <v>1.0547145851024875</v>
      </c>
      <c r="D22" s="6">
        <v>1.0410627195525393</v>
      </c>
      <c r="E22" s="6">
        <v>0.95004262970458442</v>
      </c>
    </row>
    <row r="23" spans="1:5" x14ac:dyDescent="0.2">
      <c r="B23" s="6">
        <v>1.054909581</v>
      </c>
      <c r="C23" s="6">
        <v>1.0428088351679978</v>
      </c>
      <c r="D23" s="6">
        <v>0.9997728162302274</v>
      </c>
      <c r="E23" s="6">
        <v>0.93457185788667085</v>
      </c>
    </row>
    <row r="24" spans="1:5" x14ac:dyDescent="0.2">
      <c r="B24" s="6"/>
      <c r="C24" s="6">
        <v>1.1153754342541025</v>
      </c>
      <c r="D24" s="6"/>
      <c r="E24" s="6">
        <v>0.95453555011249291</v>
      </c>
    </row>
    <row r="25" spans="1:5" x14ac:dyDescent="0.2">
      <c r="B25" s="6"/>
      <c r="C25" s="6">
        <v>1.1566030319085301</v>
      </c>
      <c r="D25" s="6"/>
      <c r="E25" s="6"/>
    </row>
    <row r="27" spans="1:5" x14ac:dyDescent="0.2">
      <c r="A27" s="5" t="s">
        <v>6</v>
      </c>
      <c r="B27" s="5">
        <v>1.1631497959999999</v>
      </c>
      <c r="C27" s="5">
        <v>1.1566030319085301</v>
      </c>
      <c r="D27" s="5">
        <v>1.0410627195525393</v>
      </c>
      <c r="E27" s="5">
        <v>0.95453555011249291</v>
      </c>
    </row>
    <row r="28" spans="1:5" x14ac:dyDescent="0.2">
      <c r="A28" s="5" t="s">
        <v>7</v>
      </c>
      <c r="B28" s="5">
        <v>1.0683560559999998</v>
      </c>
      <c r="C28" s="5">
        <v>1.0800650801790337</v>
      </c>
      <c r="D28" s="5">
        <v>0.98492380447452921</v>
      </c>
      <c r="E28" s="5">
        <v>0.93533799977687937</v>
      </c>
    </row>
    <row r="29" spans="1:5" x14ac:dyDescent="0.2">
      <c r="A29" s="5" t="s">
        <v>8</v>
      </c>
      <c r="B29" s="5">
        <v>1.0523099119999999</v>
      </c>
      <c r="C29" s="5">
        <v>1.0415501208218718</v>
      </c>
      <c r="D29" s="5">
        <v>0.97447460047015655</v>
      </c>
      <c r="E29" s="5">
        <v>0.91465298686732766</v>
      </c>
    </row>
    <row r="30" spans="1:5" x14ac:dyDescent="0.2">
      <c r="A30" s="5" t="s">
        <v>9</v>
      </c>
      <c r="B30" s="5">
        <v>1.0411970044999999</v>
      </c>
      <c r="C30" s="5">
        <v>1.0190424184684737</v>
      </c>
      <c r="D30" s="5">
        <v>0.96315157268875651</v>
      </c>
      <c r="E30" s="5">
        <v>0.89141081315690796</v>
      </c>
    </row>
    <row r="31" spans="1:5" x14ac:dyDescent="0.2">
      <c r="A31" s="5" t="s">
        <v>10</v>
      </c>
      <c r="B31" s="5">
        <v>1.025080548</v>
      </c>
      <c r="C31" s="5">
        <v>0.99346866980016701</v>
      </c>
      <c r="D31" s="5">
        <v>0.93439628667487007</v>
      </c>
      <c r="E31" s="5">
        <v>0.78258127564848123</v>
      </c>
    </row>
    <row r="33" spans="1:5" x14ac:dyDescent="0.2">
      <c r="A33" s="5" t="s">
        <v>11</v>
      </c>
      <c r="B33" s="6">
        <f>COUNT(B4:B25)</f>
        <v>20</v>
      </c>
      <c r="C33" s="6">
        <f t="shared" ref="C33:E33" si="0">COUNT(C4:C25)</f>
        <v>22</v>
      </c>
      <c r="D33" s="6">
        <f t="shared" si="0"/>
        <v>20</v>
      </c>
      <c r="E33" s="6">
        <f t="shared" si="0"/>
        <v>21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 Sup4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dcterms:created xsi:type="dcterms:W3CDTF">2018-04-06T09:52:32Z</dcterms:created>
  <dcterms:modified xsi:type="dcterms:W3CDTF">2018-04-06T09:55:57Z</dcterms:modified>
</cp:coreProperties>
</file>